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Minoree Lab/_PAPER_ONGOING/TEXT/Supp Information/FINAL/"/>
    </mc:Choice>
  </mc:AlternateContent>
  <xr:revisionPtr revIDLastSave="0" documentId="13_ncr:1_{E649EB13-AB04-8B48-9F88-1422DCBAC99B}" xr6:coauthVersionLast="47" xr6:coauthVersionMax="47" xr10:uidLastSave="{00000000-0000-0000-0000-000000000000}"/>
  <bookViews>
    <workbookView xWindow="4780" yWindow="4100" windowWidth="27640" windowHeight="16940" xr2:uid="{AC1C49F5-8FB3-0D4A-9793-2F244BF5634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50" uniqueCount="38">
  <si>
    <t>Sequenced reads</t>
  </si>
  <si>
    <t>Min rest. site distance</t>
  </si>
  <si>
    <t>Max library insert size</t>
  </si>
  <si>
    <t>Pairs mappable, unique and high quality</t>
  </si>
  <si>
    <t>Hi-C contacts</t>
  </si>
  <si>
    <t>One mate unmapped</t>
  </si>
  <si>
    <t>One mate not unique</t>
  </si>
  <si>
    <t>Low mapping quality</t>
  </si>
  <si>
    <t>dangling end GATC (restriction sequence GATC)</t>
  </si>
  <si>
    <t>self ligation (removed)</t>
  </si>
  <si>
    <t>One mate not close to rest site</t>
  </si>
  <si>
    <t>same fragment</t>
  </si>
  <si>
    <t>self circle</t>
  </si>
  <si>
    <t>duplicated pairs</t>
  </si>
  <si>
    <t>inter chromosomal</t>
  </si>
  <si>
    <t>Intra short range (&lt; 20kb)</t>
  </si>
  <si>
    <t>Intra long range (&gt;= 20kb)</t>
  </si>
  <si>
    <t>Read pair type: inward pairs</t>
  </si>
  <si>
    <t>Read pair type: outward pairs</t>
  </si>
  <si>
    <t>Read pair type: left pairs</t>
  </si>
  <si>
    <t>Read pair type: right pairs</t>
  </si>
  <si>
    <t>Cell type</t>
  </si>
  <si>
    <t>Stage</t>
  </si>
  <si>
    <t>Rep</t>
  </si>
  <si>
    <t>Tech rep</t>
  </si>
  <si>
    <t>FACS event</t>
  </si>
  <si>
    <t>Estimated #cells</t>
  </si>
  <si>
    <t>NB</t>
  </si>
  <si>
    <t>~13000</t>
  </si>
  <si>
    <t>~12000</t>
  </si>
  <si>
    <t>~16000</t>
  </si>
  <si>
    <t>WE</t>
  </si>
  <si>
    <t>~4500</t>
  </si>
  <si>
    <t>~15000</t>
  </si>
  <si>
    <t>merge of 2</t>
  </si>
  <si>
    <t>single</t>
  </si>
  <si>
    <t>merge of 3</t>
  </si>
  <si>
    <t>Hi-C contact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B0F0"/>
      <name val="Arial"/>
      <family val="2"/>
    </font>
    <font>
      <b/>
      <sz val="12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0" fillId="0" borderId="4" xfId="0" applyBorder="1"/>
    <xf numFmtId="0" fontId="3" fillId="0" borderId="0" xfId="0" applyFont="1"/>
    <xf numFmtId="0" fontId="4" fillId="0" borderId="0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0" fillId="0" borderId="0" xfId="0" applyBorder="1"/>
    <xf numFmtId="0" fontId="0" fillId="0" borderId="8" xfId="0" applyBorder="1"/>
    <xf numFmtId="0" fontId="5" fillId="0" borderId="10" xfId="0" applyFont="1" applyBorder="1" applyAlignment="1">
      <alignment vertical="center" wrapText="1"/>
    </xf>
    <xf numFmtId="0" fontId="0" fillId="0" borderId="10" xfId="0" applyBorder="1"/>
    <xf numFmtId="0" fontId="5" fillId="0" borderId="6" xfId="0" applyFont="1" applyFill="1" applyBorder="1" applyAlignment="1">
      <alignment vertical="center" wrapText="1"/>
    </xf>
    <xf numFmtId="0" fontId="0" fillId="0" borderId="6" xfId="0" applyBorder="1"/>
    <xf numFmtId="0" fontId="0" fillId="0" borderId="3" xfId="0" applyBorder="1"/>
    <xf numFmtId="0" fontId="5" fillId="0" borderId="10" xfId="0" applyFont="1" applyFill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0" fillId="0" borderId="11" xfId="0" applyBorder="1"/>
    <xf numFmtId="0" fontId="0" fillId="0" borderId="12" xfId="0" applyBorder="1"/>
    <xf numFmtId="0" fontId="5" fillId="0" borderId="11" xfId="0" applyFont="1" applyFill="1" applyBorder="1" applyAlignment="1">
      <alignment vertical="center" wrapText="1"/>
    </xf>
    <xf numFmtId="0" fontId="6" fillId="0" borderId="6" xfId="0" applyFont="1" applyBorder="1"/>
    <xf numFmtId="0" fontId="6" fillId="0" borderId="3" xfId="0" applyFont="1" applyBorder="1"/>
    <xf numFmtId="0" fontId="7" fillId="0" borderId="6" xfId="0" applyFont="1" applyBorder="1"/>
    <xf numFmtId="0" fontId="8" fillId="0" borderId="0" xfId="0" applyFont="1" applyBorder="1"/>
    <xf numFmtId="0" fontId="8" fillId="0" borderId="11" xfId="0" applyFont="1" applyBorder="1"/>
    <xf numFmtId="0" fontId="8" fillId="0" borderId="10" xfId="0" applyFont="1" applyBorder="1"/>
    <xf numFmtId="0" fontId="8" fillId="0" borderId="6" xfId="0" applyFont="1" applyBorder="1"/>
    <xf numFmtId="0" fontId="5" fillId="0" borderId="1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4" xfId="0" applyFont="1" applyBorder="1" applyAlignment="1">
      <alignment vertical="center" wrapText="1"/>
    </xf>
    <xf numFmtId="0" fontId="5" fillId="0" borderId="5" xfId="0" applyFont="1" applyFill="1" applyBorder="1" applyAlignment="1">
      <alignment vertical="center" wrapText="1"/>
    </xf>
    <xf numFmtId="0" fontId="5" fillId="0" borderId="7" xfId="0" applyFont="1" applyFill="1" applyBorder="1" applyAlignment="1">
      <alignment vertical="center" wrapText="1"/>
    </xf>
    <xf numFmtId="0" fontId="5" fillId="0" borderId="14" xfId="0" applyFont="1" applyFill="1" applyBorder="1" applyAlignment="1">
      <alignment vertical="center" wrapText="1"/>
    </xf>
    <xf numFmtId="0" fontId="5" fillId="0" borderId="9" xfId="0" applyFont="1" applyFill="1" applyBorder="1" applyAlignment="1">
      <alignment vertical="center" wrapText="1"/>
    </xf>
    <xf numFmtId="168" fontId="7" fillId="0" borderId="6" xfId="1" applyNumberFormat="1" applyFont="1" applyBorder="1"/>
    <xf numFmtId="168" fontId="7" fillId="0" borderId="0" xfId="1" applyNumberFormat="1" applyFont="1" applyBorder="1"/>
    <xf numFmtId="168" fontId="7" fillId="0" borderId="11" xfId="1" applyNumberFormat="1" applyFont="1" applyBorder="1"/>
    <xf numFmtId="168" fontId="7" fillId="0" borderId="10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C8E4F-72C0-1F49-8940-DAD9AC5A6147}">
  <dimension ref="A1:AC11"/>
  <sheetViews>
    <sheetView tabSelected="1" workbookViewId="0">
      <selection activeCell="U18" sqref="U18"/>
    </sheetView>
  </sheetViews>
  <sheetFormatPr baseColWidth="10" defaultRowHeight="16" x14ac:dyDescent="0.2"/>
  <cols>
    <col min="6" max="6" width="14.83203125" bestFit="1" customWidth="1"/>
    <col min="7" max="7" width="15.5" bestFit="1" customWidth="1"/>
    <col min="8" max="8" width="19.33203125" bestFit="1" customWidth="1"/>
    <col min="9" max="9" width="19.5" bestFit="1" customWidth="1"/>
    <col min="10" max="10" width="34.6640625" bestFit="1" customWidth="1"/>
    <col min="11" max="11" width="12" bestFit="1" customWidth="1"/>
    <col min="12" max="12" width="14" bestFit="1" customWidth="1"/>
    <col min="13" max="15" width="18.1640625" bestFit="1" customWidth="1"/>
    <col min="16" max="16" width="41.1640625" bestFit="1" customWidth="1"/>
    <col min="17" max="17" width="19.5" bestFit="1" customWidth="1"/>
    <col min="18" max="18" width="26.6640625" bestFit="1" customWidth="1"/>
    <col min="19" max="19" width="13.33203125" bestFit="1" customWidth="1"/>
    <col min="20" max="20" width="9.33203125" bestFit="1" customWidth="1"/>
    <col min="21" max="21" width="14.33203125" bestFit="1" customWidth="1"/>
    <col min="22" max="22" width="16.6640625" bestFit="1" customWidth="1"/>
    <col min="23" max="23" width="22" bestFit="1" customWidth="1"/>
    <col min="24" max="24" width="22.33203125" bestFit="1" customWidth="1"/>
    <col min="25" max="25" width="24.5" bestFit="1" customWidth="1"/>
    <col min="26" max="26" width="25.5" bestFit="1" customWidth="1"/>
    <col min="27" max="27" width="21.5" bestFit="1" customWidth="1"/>
    <col min="28" max="28" width="22.6640625" bestFit="1" customWidth="1"/>
  </cols>
  <sheetData>
    <row r="1" spans="1:29" s="1" customFormat="1" ht="17" thickBot="1" x14ac:dyDescent="0.25">
      <c r="A1" s="4" t="s">
        <v>21</v>
      </c>
      <c r="B1" s="4" t="s">
        <v>22</v>
      </c>
      <c r="C1" s="4" t="s">
        <v>23</v>
      </c>
      <c r="D1" s="4" t="s">
        <v>24</v>
      </c>
      <c r="E1" s="4" t="s">
        <v>25</v>
      </c>
      <c r="F1" s="4" t="s">
        <v>26</v>
      </c>
      <c r="G1" s="3" t="s">
        <v>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37</v>
      </c>
      <c r="M1" s="3" t="s">
        <v>5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  <c r="X1" s="3" t="s">
        <v>16</v>
      </c>
      <c r="Y1" s="3" t="s">
        <v>17</v>
      </c>
      <c r="Z1" s="3" t="s">
        <v>18</v>
      </c>
      <c r="AA1" s="3" t="s">
        <v>19</v>
      </c>
      <c r="AB1" s="3" t="s">
        <v>20</v>
      </c>
    </row>
    <row r="2" spans="1:29" s="1" customFormat="1" x14ac:dyDescent="0.2">
      <c r="A2" s="31" t="s">
        <v>27</v>
      </c>
      <c r="B2" s="8">
        <v>10</v>
      </c>
      <c r="C2" s="8">
        <v>1</v>
      </c>
      <c r="D2" s="8" t="s">
        <v>34</v>
      </c>
      <c r="E2" s="8">
        <v>27000</v>
      </c>
      <c r="F2" s="8" t="s">
        <v>28</v>
      </c>
      <c r="G2" s="21">
        <v>127208851</v>
      </c>
      <c r="H2" s="21">
        <v>300</v>
      </c>
      <c r="I2" s="21">
        <v>1500</v>
      </c>
      <c r="J2" s="21">
        <v>77841398</v>
      </c>
      <c r="K2" s="23">
        <v>22137689</v>
      </c>
      <c r="L2" s="37">
        <f>K2/J2</f>
        <v>0.2843948023646749</v>
      </c>
      <c r="M2" s="21">
        <v>10271599</v>
      </c>
      <c r="N2" s="21">
        <v>30280666</v>
      </c>
      <c r="O2" s="21">
        <v>8815188</v>
      </c>
      <c r="P2" s="21">
        <v>863837</v>
      </c>
      <c r="Q2" s="21">
        <v>2709759</v>
      </c>
      <c r="R2" s="21">
        <v>0</v>
      </c>
      <c r="S2" s="21">
        <v>9105436</v>
      </c>
      <c r="T2" s="21">
        <v>311929</v>
      </c>
      <c r="U2" s="21">
        <v>43024677</v>
      </c>
      <c r="V2" s="21">
        <v>3069404</v>
      </c>
      <c r="W2" s="21">
        <v>5393972</v>
      </c>
      <c r="X2" s="21">
        <v>13674313</v>
      </c>
      <c r="Y2" s="21">
        <v>4548678</v>
      </c>
      <c r="Z2" s="21">
        <v>5052504</v>
      </c>
      <c r="AA2" s="21">
        <v>5042456</v>
      </c>
      <c r="AB2" s="22">
        <v>4424647</v>
      </c>
    </row>
    <row r="3" spans="1:29" x14ac:dyDescent="0.2">
      <c r="A3" s="30"/>
      <c r="B3" s="6">
        <v>10</v>
      </c>
      <c r="C3" s="6">
        <v>2</v>
      </c>
      <c r="D3" s="6" t="s">
        <v>34</v>
      </c>
      <c r="E3" s="6">
        <v>27000</v>
      </c>
      <c r="F3" s="6" t="s">
        <v>28</v>
      </c>
      <c r="G3" s="9">
        <v>56861005</v>
      </c>
      <c r="H3" s="9">
        <v>300</v>
      </c>
      <c r="I3" s="9">
        <v>1500</v>
      </c>
      <c r="J3" s="9">
        <v>36626828</v>
      </c>
      <c r="K3" s="24">
        <v>16866011</v>
      </c>
      <c r="L3" s="38">
        <f t="shared" ref="L3:L11" si="0">K3/J3</f>
        <v>0.46048243653531779</v>
      </c>
      <c r="M3" s="9">
        <v>2993750</v>
      </c>
      <c r="N3" s="9">
        <v>13135224</v>
      </c>
      <c r="O3" s="9">
        <v>4105203</v>
      </c>
      <c r="P3" s="9">
        <v>568179</v>
      </c>
      <c r="Q3" s="9">
        <v>1837829</v>
      </c>
      <c r="R3" s="9">
        <v>0</v>
      </c>
      <c r="S3" s="9">
        <v>5968453</v>
      </c>
      <c r="T3" s="9">
        <v>277630</v>
      </c>
      <c r="U3" s="9">
        <v>11386356</v>
      </c>
      <c r="V3" s="9">
        <v>2768349</v>
      </c>
      <c r="W3" s="9">
        <v>3504890</v>
      </c>
      <c r="X3" s="9">
        <v>10592772</v>
      </c>
      <c r="Y3" s="9">
        <v>3351555</v>
      </c>
      <c r="Z3" s="9">
        <v>3780350</v>
      </c>
      <c r="AA3" s="9">
        <v>3575475</v>
      </c>
      <c r="AB3" s="10">
        <v>3390282</v>
      </c>
    </row>
    <row r="4" spans="1:29" x14ac:dyDescent="0.2">
      <c r="A4" s="30"/>
      <c r="B4" s="32">
        <v>10</v>
      </c>
      <c r="C4" s="17">
        <v>3</v>
      </c>
      <c r="D4" s="17" t="s">
        <v>35</v>
      </c>
      <c r="E4" s="17">
        <v>24252</v>
      </c>
      <c r="F4" s="17" t="s">
        <v>29</v>
      </c>
      <c r="G4" s="18">
        <v>19577011</v>
      </c>
      <c r="H4" s="18">
        <v>300</v>
      </c>
      <c r="I4" s="18">
        <v>1500</v>
      </c>
      <c r="J4" s="18">
        <v>13250449</v>
      </c>
      <c r="K4" s="25">
        <v>5370121</v>
      </c>
      <c r="L4" s="39">
        <f t="shared" si="0"/>
        <v>0.40527841735778158</v>
      </c>
      <c r="M4" s="18">
        <v>521125</v>
      </c>
      <c r="N4" s="18">
        <v>4424346</v>
      </c>
      <c r="O4" s="18">
        <v>1381091</v>
      </c>
      <c r="P4" s="18">
        <v>219611</v>
      </c>
      <c r="Q4" s="18">
        <v>660681</v>
      </c>
      <c r="R4" s="18">
        <v>0</v>
      </c>
      <c r="S4" s="18">
        <v>2197924</v>
      </c>
      <c r="T4" s="18">
        <v>145629</v>
      </c>
      <c r="U4" s="18">
        <v>4802112</v>
      </c>
      <c r="V4" s="18">
        <v>1068521</v>
      </c>
      <c r="W4" s="18">
        <v>1153913</v>
      </c>
      <c r="X4" s="18">
        <v>3147687</v>
      </c>
      <c r="Y4" s="18">
        <v>998066</v>
      </c>
      <c r="Z4" s="18">
        <v>1206327</v>
      </c>
      <c r="AA4" s="18">
        <v>1048390</v>
      </c>
      <c r="AB4" s="19">
        <v>1048817</v>
      </c>
    </row>
    <row r="5" spans="1:29" x14ac:dyDescent="0.2">
      <c r="A5" s="30"/>
      <c r="B5" s="6">
        <v>14</v>
      </c>
      <c r="C5" s="6">
        <v>1</v>
      </c>
      <c r="D5" s="6" t="s">
        <v>36</v>
      </c>
      <c r="E5" s="6">
        <v>27000</v>
      </c>
      <c r="F5" s="6" t="s">
        <v>28</v>
      </c>
      <c r="G5" s="9">
        <v>694138934</v>
      </c>
      <c r="H5" s="9">
        <v>300</v>
      </c>
      <c r="I5" s="9">
        <v>1500</v>
      </c>
      <c r="J5" s="9">
        <v>285063846</v>
      </c>
      <c r="K5" s="24">
        <v>33925953</v>
      </c>
      <c r="L5" s="38">
        <f t="shared" si="0"/>
        <v>0.11901177043685855</v>
      </c>
      <c r="M5" s="9">
        <v>268460742</v>
      </c>
      <c r="N5" s="9">
        <v>104423635</v>
      </c>
      <c r="O5" s="9">
        <v>36190711</v>
      </c>
      <c r="P5" s="9">
        <v>1582444</v>
      </c>
      <c r="Q5" s="9">
        <v>4203093</v>
      </c>
      <c r="R5" s="9">
        <v>0</v>
      </c>
      <c r="S5" s="9">
        <v>11667469</v>
      </c>
      <c r="T5" s="9">
        <v>285122</v>
      </c>
      <c r="U5" s="9">
        <v>233684887</v>
      </c>
      <c r="V5" s="9">
        <v>8927234</v>
      </c>
      <c r="W5" s="9">
        <v>6385369</v>
      </c>
      <c r="X5" s="9">
        <v>18613350</v>
      </c>
      <c r="Y5" s="9">
        <v>6353129</v>
      </c>
      <c r="Z5" s="9">
        <v>6902888</v>
      </c>
      <c r="AA5" s="9">
        <v>7072765</v>
      </c>
      <c r="AB5" s="10">
        <v>4669937</v>
      </c>
      <c r="AC5" s="9"/>
    </row>
    <row r="6" spans="1:29" ht="17" thickBot="1" x14ac:dyDescent="0.25">
      <c r="A6" s="5"/>
      <c r="B6" s="11">
        <v>14</v>
      </c>
      <c r="C6" s="11">
        <v>2</v>
      </c>
      <c r="D6" s="11" t="s">
        <v>34</v>
      </c>
      <c r="E6" s="11">
        <v>32900</v>
      </c>
      <c r="F6" s="11" t="s">
        <v>30</v>
      </c>
      <c r="G6" s="12">
        <v>79785914</v>
      </c>
      <c r="H6" s="12">
        <v>300</v>
      </c>
      <c r="I6" s="12">
        <v>1500</v>
      </c>
      <c r="J6" s="12">
        <v>51486960</v>
      </c>
      <c r="K6" s="26">
        <v>20138223</v>
      </c>
      <c r="L6" s="40">
        <f t="shared" si="0"/>
        <v>0.39113249257676119</v>
      </c>
      <c r="M6" s="12">
        <v>4308731</v>
      </c>
      <c r="N6" s="12">
        <v>18280423</v>
      </c>
      <c r="O6" s="12">
        <v>5709800</v>
      </c>
      <c r="P6" s="12">
        <v>736847</v>
      </c>
      <c r="Q6" s="12">
        <v>2364604</v>
      </c>
      <c r="R6" s="12">
        <v>0</v>
      </c>
      <c r="S6" s="12">
        <v>8269330</v>
      </c>
      <c r="T6" s="12">
        <v>367990</v>
      </c>
      <c r="U6" s="12">
        <v>19977956</v>
      </c>
      <c r="V6" s="12">
        <v>3854666</v>
      </c>
      <c r="W6" s="12">
        <v>4069322</v>
      </c>
      <c r="X6" s="12">
        <v>12214235</v>
      </c>
      <c r="Y6" s="12">
        <v>3855218</v>
      </c>
      <c r="Z6" s="12">
        <v>4406257</v>
      </c>
      <c r="AA6" s="12">
        <v>4158634</v>
      </c>
      <c r="AB6" s="2">
        <v>3863448</v>
      </c>
    </row>
    <row r="7" spans="1:29" x14ac:dyDescent="0.2">
      <c r="A7" s="28" t="s">
        <v>31</v>
      </c>
      <c r="B7" s="33">
        <v>10</v>
      </c>
      <c r="C7" s="13">
        <v>1</v>
      </c>
      <c r="D7" s="8" t="s">
        <v>35</v>
      </c>
      <c r="E7" s="13">
        <v>9000</v>
      </c>
      <c r="F7" s="13" t="s">
        <v>32</v>
      </c>
      <c r="G7" s="14">
        <v>39873545</v>
      </c>
      <c r="H7" s="14">
        <v>300</v>
      </c>
      <c r="I7" s="14">
        <v>1500</v>
      </c>
      <c r="J7" s="14">
        <v>24191179</v>
      </c>
      <c r="K7" s="27">
        <v>10954297</v>
      </c>
      <c r="L7" s="37">
        <f t="shared" si="0"/>
        <v>0.452821956300683</v>
      </c>
      <c r="M7" s="14">
        <v>4594523</v>
      </c>
      <c r="N7" s="14">
        <v>8227781</v>
      </c>
      <c r="O7" s="14">
        <v>2860062</v>
      </c>
      <c r="P7" s="14">
        <v>374766</v>
      </c>
      <c r="Q7" s="14">
        <v>1212784</v>
      </c>
      <c r="R7" s="14">
        <v>0</v>
      </c>
      <c r="S7" s="14">
        <v>4189085</v>
      </c>
      <c r="T7" s="14">
        <v>119771</v>
      </c>
      <c r="U7" s="14">
        <v>7460247</v>
      </c>
      <c r="V7" s="14">
        <v>2108108</v>
      </c>
      <c r="W7" s="14">
        <v>2346737</v>
      </c>
      <c r="X7" s="14">
        <v>6499452</v>
      </c>
      <c r="Y7" s="14">
        <v>2109576</v>
      </c>
      <c r="Z7" s="14">
        <v>2318171</v>
      </c>
      <c r="AA7" s="14">
        <v>2311220</v>
      </c>
      <c r="AB7" s="15">
        <v>2107222</v>
      </c>
    </row>
    <row r="8" spans="1:29" x14ac:dyDescent="0.2">
      <c r="A8" s="28"/>
      <c r="B8" s="34">
        <v>10</v>
      </c>
      <c r="C8" s="7">
        <v>2</v>
      </c>
      <c r="D8" s="6" t="s">
        <v>35</v>
      </c>
      <c r="E8" s="7">
        <v>23549</v>
      </c>
      <c r="F8" s="7" t="s">
        <v>29</v>
      </c>
      <c r="G8" s="9">
        <v>15858522</v>
      </c>
      <c r="H8" s="9">
        <v>300</v>
      </c>
      <c r="I8" s="9">
        <v>1500</v>
      </c>
      <c r="J8" s="9">
        <v>10887881</v>
      </c>
      <c r="K8" s="24">
        <v>5014992</v>
      </c>
      <c r="L8" s="38">
        <f t="shared" si="0"/>
        <v>0.46060312378505974</v>
      </c>
      <c r="M8" s="9">
        <v>661818</v>
      </c>
      <c r="N8" s="9">
        <v>3146460</v>
      </c>
      <c r="O8" s="9">
        <v>1162363</v>
      </c>
      <c r="P8" s="9">
        <v>213118</v>
      </c>
      <c r="Q8" s="9">
        <v>504558</v>
      </c>
      <c r="R8" s="9">
        <v>0</v>
      </c>
      <c r="S8" s="9">
        <v>1593272</v>
      </c>
      <c r="T8" s="9">
        <v>41853</v>
      </c>
      <c r="U8" s="9">
        <v>3561941</v>
      </c>
      <c r="V8" s="9">
        <v>722433</v>
      </c>
      <c r="W8" s="9">
        <v>1079319</v>
      </c>
      <c r="X8" s="9">
        <v>3213240</v>
      </c>
      <c r="Y8" s="9">
        <v>1037372</v>
      </c>
      <c r="Z8" s="9">
        <v>1111203</v>
      </c>
      <c r="AA8" s="9">
        <v>1094875</v>
      </c>
      <c r="AB8" s="10">
        <v>1049109</v>
      </c>
    </row>
    <row r="9" spans="1:29" x14ac:dyDescent="0.2">
      <c r="A9" s="28"/>
      <c r="B9" s="35">
        <v>10</v>
      </c>
      <c r="C9" s="20">
        <v>3</v>
      </c>
      <c r="D9" s="17" t="s">
        <v>35</v>
      </c>
      <c r="E9" s="20">
        <v>30000</v>
      </c>
      <c r="F9" s="20" t="s">
        <v>33</v>
      </c>
      <c r="G9" s="18">
        <v>28476290</v>
      </c>
      <c r="H9" s="18">
        <v>300</v>
      </c>
      <c r="I9" s="18">
        <v>1500</v>
      </c>
      <c r="J9" s="18">
        <v>19689788</v>
      </c>
      <c r="K9" s="25">
        <v>4946248</v>
      </c>
      <c r="L9" s="39">
        <f t="shared" si="0"/>
        <v>0.25120879920088524</v>
      </c>
      <c r="M9" s="18">
        <v>1183326</v>
      </c>
      <c r="N9" s="18">
        <v>6225819</v>
      </c>
      <c r="O9" s="18">
        <v>1377357</v>
      </c>
      <c r="P9" s="18">
        <v>404045</v>
      </c>
      <c r="Q9" s="18">
        <v>940030</v>
      </c>
      <c r="R9" s="18">
        <v>0</v>
      </c>
      <c r="S9" s="18">
        <v>4867911</v>
      </c>
      <c r="T9" s="18">
        <v>399001</v>
      </c>
      <c r="U9" s="18">
        <v>8531554</v>
      </c>
      <c r="V9" s="18">
        <v>877732</v>
      </c>
      <c r="W9" s="18">
        <v>1433737</v>
      </c>
      <c r="X9" s="18">
        <v>2634779</v>
      </c>
      <c r="Y9" s="18">
        <v>853765</v>
      </c>
      <c r="Z9" s="18">
        <v>1374690</v>
      </c>
      <c r="AA9" s="18">
        <v>919959</v>
      </c>
      <c r="AB9" s="19">
        <v>920102</v>
      </c>
    </row>
    <row r="10" spans="1:29" x14ac:dyDescent="0.2">
      <c r="A10" s="28"/>
      <c r="B10" s="34">
        <v>14</v>
      </c>
      <c r="C10" s="7">
        <v>1</v>
      </c>
      <c r="D10" s="6" t="s">
        <v>35</v>
      </c>
      <c r="E10" s="7">
        <v>32940</v>
      </c>
      <c r="F10" s="7" t="s">
        <v>30</v>
      </c>
      <c r="G10" s="9">
        <v>8824268</v>
      </c>
      <c r="H10" s="9">
        <v>300</v>
      </c>
      <c r="I10" s="9">
        <v>1500</v>
      </c>
      <c r="J10" s="9">
        <v>6161076</v>
      </c>
      <c r="K10" s="24">
        <v>1596045</v>
      </c>
      <c r="L10" s="38">
        <f t="shared" si="0"/>
        <v>0.25905296412509765</v>
      </c>
      <c r="M10" s="9">
        <v>356560</v>
      </c>
      <c r="N10" s="9">
        <v>1882311</v>
      </c>
      <c r="O10" s="9">
        <v>424321</v>
      </c>
      <c r="P10" s="9">
        <v>64570</v>
      </c>
      <c r="Q10" s="9">
        <v>448827</v>
      </c>
      <c r="R10" s="9">
        <v>0</v>
      </c>
      <c r="S10" s="9">
        <v>3394035</v>
      </c>
      <c r="T10" s="9">
        <v>29629</v>
      </c>
      <c r="U10" s="9">
        <v>657599</v>
      </c>
      <c r="V10" s="9">
        <v>261676</v>
      </c>
      <c r="W10" s="9">
        <v>317673</v>
      </c>
      <c r="X10" s="9">
        <v>1016696</v>
      </c>
      <c r="Y10" s="9">
        <v>321612</v>
      </c>
      <c r="Z10" s="9">
        <v>356966</v>
      </c>
      <c r="AA10" s="9">
        <v>328935</v>
      </c>
      <c r="AB10" s="10">
        <v>326856</v>
      </c>
    </row>
    <row r="11" spans="1:29" ht="17" thickBot="1" x14ac:dyDescent="0.25">
      <c r="A11" s="29"/>
      <c r="B11" s="36">
        <v>14</v>
      </c>
      <c r="C11" s="16">
        <v>2</v>
      </c>
      <c r="D11" s="11" t="s">
        <v>35</v>
      </c>
      <c r="E11" s="16">
        <v>27000</v>
      </c>
      <c r="F11" s="16" t="s">
        <v>28</v>
      </c>
      <c r="G11" s="12">
        <v>17038233</v>
      </c>
      <c r="H11" s="12">
        <v>300</v>
      </c>
      <c r="I11" s="12">
        <v>1500</v>
      </c>
      <c r="J11" s="12">
        <v>11041355</v>
      </c>
      <c r="K11" s="26">
        <v>3913342</v>
      </c>
      <c r="L11" s="40">
        <f t="shared" si="0"/>
        <v>0.35442588341738851</v>
      </c>
      <c r="M11" s="12">
        <v>1048793</v>
      </c>
      <c r="N11" s="12">
        <v>3905744</v>
      </c>
      <c r="O11" s="12">
        <v>1042341</v>
      </c>
      <c r="P11" s="12">
        <v>183961</v>
      </c>
      <c r="Q11" s="12">
        <v>770400</v>
      </c>
      <c r="R11" s="12">
        <v>0</v>
      </c>
      <c r="S11" s="12">
        <v>2422145</v>
      </c>
      <c r="T11" s="12">
        <v>89935</v>
      </c>
      <c r="U11" s="12">
        <v>3751507</v>
      </c>
      <c r="V11" s="12">
        <v>616698</v>
      </c>
      <c r="W11" s="12">
        <v>1011809</v>
      </c>
      <c r="X11" s="12">
        <v>2284835</v>
      </c>
      <c r="Y11" s="12">
        <v>767819</v>
      </c>
      <c r="Z11" s="12">
        <v>904443</v>
      </c>
      <c r="AA11" s="12">
        <v>813682</v>
      </c>
      <c r="AB11" s="2">
        <v>810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</dc:creator>
  <cp:lastModifiedBy>RL</cp:lastModifiedBy>
  <dcterms:created xsi:type="dcterms:W3CDTF">2024-11-30T16:39:42Z</dcterms:created>
  <dcterms:modified xsi:type="dcterms:W3CDTF">2024-11-30T17:06:11Z</dcterms:modified>
</cp:coreProperties>
</file>